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20388" windowHeight="8376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0" uniqueCount="10">
  <si>
    <t>a</t>
  </si>
  <si>
    <t>b</t>
  </si>
  <si>
    <t>c</t>
  </si>
  <si>
    <t>MEAN</t>
  </si>
  <si>
    <t>0h</t>
  </si>
  <si>
    <t>2h</t>
  </si>
  <si>
    <t>8h</t>
  </si>
  <si>
    <t>24h</t>
  </si>
  <si>
    <t>48h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2</c:f>
              <c:strCache>
                <c:ptCount val="1"/>
                <c:pt idx="0">
                  <c:v>a</c:v>
                </c:pt>
              </c:strCache>
            </c:strRef>
          </c:tx>
          <c:invertIfNegative val="0"/>
          <c:dLbls>
            <c:dLbl>
              <c:idx val="0"/>
              <c:delete val="1"/>
            </c:dLbl>
            <c:dLbl>
              <c:idx val="1"/>
              <c:delete val="1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 alt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A$3:$A$7</c:f>
              <c:strCache>
                <c:ptCount val="5"/>
                <c:pt idx="0">
                  <c:v>0h</c:v>
                </c:pt>
                <c:pt idx="1">
                  <c:v>2h</c:v>
                </c:pt>
                <c:pt idx="2">
                  <c:v>8h</c:v>
                </c:pt>
                <c:pt idx="3">
                  <c:v>24h</c:v>
                </c:pt>
                <c:pt idx="4">
                  <c:v>48h</c:v>
                </c:pt>
              </c:strCache>
            </c:strRef>
          </c:cat>
          <c:val>
            <c:numRef>
              <c:f>Sheet1!$B$3:$B$7</c:f>
              <c:numCache>
                <c:formatCode>General</c:formatCode>
                <c:ptCount val="5"/>
                <c:pt idx="0">
                  <c:v>55.030799999999999</c:v>
                </c:pt>
                <c:pt idx="1">
                  <c:v>54.321199999999997</c:v>
                </c:pt>
                <c:pt idx="2">
                  <c:v>52.098700000000001</c:v>
                </c:pt>
                <c:pt idx="3">
                  <c:v>50.763199999999998</c:v>
                </c:pt>
                <c:pt idx="4">
                  <c:v>48.2134</c:v>
                </c:pt>
              </c:numCache>
            </c:numRef>
          </c:val>
        </c:ser>
        <c:ser>
          <c:idx val="1"/>
          <c:order val="1"/>
          <c:tx>
            <c:strRef>
              <c:f>Sheet1!$C$2</c:f>
              <c:strCache>
                <c:ptCount val="1"/>
                <c:pt idx="0">
                  <c:v>b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C$9:$C$13</c:f>
                <c:numCache>
                  <c:formatCode>General</c:formatCode>
                  <c:ptCount val="5"/>
                  <c:pt idx="0">
                    <c:v>3.4462000000000002</c:v>
                  </c:pt>
                  <c:pt idx="1">
                    <c:v>3.2545999999999999</c:v>
                  </c:pt>
                  <c:pt idx="2">
                    <c:v>3.2869999999999999</c:v>
                  </c:pt>
                  <c:pt idx="3">
                    <c:v>2.1876000000000002</c:v>
                  </c:pt>
                  <c:pt idx="4">
                    <c:v>3.8797999999999999</c:v>
                  </c:pt>
                </c:numCache>
              </c:numRef>
            </c:plus>
            <c:minus>
              <c:numRef>
                <c:f>Sheet1!$C$9:$C$13</c:f>
                <c:numCache>
                  <c:formatCode>General</c:formatCode>
                  <c:ptCount val="5"/>
                  <c:pt idx="0">
                    <c:v>3.4462000000000002</c:v>
                  </c:pt>
                  <c:pt idx="1">
                    <c:v>3.2545999999999999</c:v>
                  </c:pt>
                  <c:pt idx="2">
                    <c:v>3.2869999999999999</c:v>
                  </c:pt>
                  <c:pt idx="3">
                    <c:v>2.1876000000000002</c:v>
                  </c:pt>
                  <c:pt idx="4">
                    <c:v>3.8797999999999999</c:v>
                  </c:pt>
                </c:numCache>
              </c:numRef>
            </c:minus>
          </c:errBars>
          <c:cat>
            <c:strRef>
              <c:f>Sheet1!$A$3:$A$7</c:f>
              <c:strCache>
                <c:ptCount val="5"/>
                <c:pt idx="0">
                  <c:v>0h</c:v>
                </c:pt>
                <c:pt idx="1">
                  <c:v>2h</c:v>
                </c:pt>
                <c:pt idx="2">
                  <c:v>8h</c:v>
                </c:pt>
                <c:pt idx="3">
                  <c:v>24h</c:v>
                </c:pt>
                <c:pt idx="4">
                  <c:v>48h</c:v>
                </c:pt>
              </c:strCache>
            </c:strRef>
          </c:cat>
          <c:val>
            <c:numRef>
              <c:f>Sheet1!$C$3:$C$7</c:f>
              <c:numCache>
                <c:formatCode>General</c:formatCode>
                <c:ptCount val="5"/>
                <c:pt idx="0">
                  <c:v>56.367199999999997</c:v>
                </c:pt>
                <c:pt idx="1">
                  <c:v>55.231400000000001</c:v>
                </c:pt>
                <c:pt idx="2">
                  <c:v>53.136499999999998</c:v>
                </c:pt>
                <c:pt idx="3">
                  <c:v>55.921399999999998</c:v>
                </c:pt>
                <c:pt idx="4">
                  <c:v>55.912300000000002</c:v>
                </c:pt>
              </c:numCache>
            </c:numRef>
          </c:val>
        </c:ser>
        <c:ser>
          <c:idx val="2"/>
          <c:order val="2"/>
          <c:tx>
            <c:strRef>
              <c:f>Sheet1!$D$2</c:f>
              <c:strCache>
                <c:ptCount val="1"/>
                <c:pt idx="0">
                  <c:v>c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D$9:$D$13</c:f>
                <c:numCache>
                  <c:formatCode>General</c:formatCode>
                  <c:ptCount val="5"/>
                  <c:pt idx="0">
                    <c:v>2.4335599999999999</c:v>
                  </c:pt>
                  <c:pt idx="1">
                    <c:v>2.7865000000000002</c:v>
                  </c:pt>
                  <c:pt idx="2">
                    <c:v>3.9855999999999998</c:v>
                  </c:pt>
                  <c:pt idx="3">
                    <c:v>1.9786999999999999</c:v>
                  </c:pt>
                  <c:pt idx="4">
                    <c:v>4.2542999999999997</c:v>
                  </c:pt>
                </c:numCache>
              </c:numRef>
            </c:plus>
            <c:minus>
              <c:numRef>
                <c:f>Sheet1!$D$9:$D$13</c:f>
                <c:numCache>
                  <c:formatCode>General</c:formatCode>
                  <c:ptCount val="5"/>
                  <c:pt idx="0">
                    <c:v>2.4335599999999999</c:v>
                  </c:pt>
                  <c:pt idx="1">
                    <c:v>2.7865000000000002</c:v>
                  </c:pt>
                  <c:pt idx="2">
                    <c:v>3.9855999999999998</c:v>
                  </c:pt>
                  <c:pt idx="3">
                    <c:v>1.9786999999999999</c:v>
                  </c:pt>
                  <c:pt idx="4">
                    <c:v>4.2542999999999997</c:v>
                  </c:pt>
                </c:numCache>
              </c:numRef>
            </c:minus>
          </c:errBars>
          <c:cat>
            <c:strRef>
              <c:f>Sheet1!$A$3:$A$7</c:f>
              <c:strCache>
                <c:ptCount val="5"/>
                <c:pt idx="0">
                  <c:v>0h</c:v>
                </c:pt>
                <c:pt idx="1">
                  <c:v>2h</c:v>
                </c:pt>
                <c:pt idx="2">
                  <c:v>8h</c:v>
                </c:pt>
                <c:pt idx="3">
                  <c:v>24h</c:v>
                </c:pt>
                <c:pt idx="4">
                  <c:v>48h</c:v>
                </c:pt>
              </c:strCache>
            </c:strRef>
          </c:cat>
          <c:val>
            <c:numRef>
              <c:f>Sheet1!$D$3:$D$7</c:f>
              <c:numCache>
                <c:formatCode>General</c:formatCode>
                <c:ptCount val="5"/>
                <c:pt idx="0">
                  <c:v>56.127600000000001</c:v>
                </c:pt>
                <c:pt idx="1">
                  <c:v>55.357999999999997</c:v>
                </c:pt>
                <c:pt idx="2">
                  <c:v>53.513199999999998</c:v>
                </c:pt>
                <c:pt idx="3">
                  <c:v>55.247599999999998</c:v>
                </c:pt>
                <c:pt idx="4">
                  <c:v>55.84669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4584320"/>
        <c:axId val="234594688"/>
      </c:barChart>
      <c:catAx>
        <c:axId val="234584320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ime (h)</a:t>
                </a:r>
                <a:endParaRPr lang="zh-CN" altLang="en-US"/>
              </a:p>
            </c:rich>
          </c:tx>
          <c:layout/>
          <c:overlay val="0"/>
        </c:title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34594688"/>
        <c:crosses val="autoZero"/>
        <c:auto val="1"/>
        <c:lblAlgn val="ctr"/>
        <c:lblOffset val="100"/>
        <c:noMultiLvlLbl val="0"/>
      </c:catAx>
      <c:valAx>
        <c:axId val="23459468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prstDash val="solid"/>
              <a:round/>
            </a:ln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600"/>
                  <a:t>ms</a:t>
                </a:r>
              </a:p>
            </c:rich>
          </c:tx>
          <c:layout>
            <c:manualLayout>
              <c:xMode val="edge"/>
              <c:yMode val="edge"/>
              <c:x val="2.5000000000000001E-2"/>
              <c:y val="0.4257542286380869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34584320"/>
        <c:crosses val="autoZero"/>
        <c:crossBetween val="between"/>
      </c:valAx>
    </c:plotArea>
    <c:legend>
      <c:legendPos val="r"/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20980</xdr:colOff>
      <xdr:row>0</xdr:row>
      <xdr:rowOff>61912</xdr:rowOff>
    </xdr:from>
    <xdr:to>
      <xdr:col>10</xdr:col>
      <xdr:colOff>609600</xdr:colOff>
      <xdr:row>16</xdr:row>
      <xdr:rowOff>61912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tabSelected="1" workbookViewId="0">
      <selection activeCell="D17" sqref="D17"/>
    </sheetView>
  </sheetViews>
  <sheetFormatPr defaultColWidth="9" defaultRowHeight="14.4" x14ac:dyDescent="0.25"/>
  <cols>
    <col min="2" max="2" width="15.21875" customWidth="1"/>
    <col min="3" max="3" width="23.44140625" customWidth="1"/>
  </cols>
  <sheetData>
    <row r="1" spans="1:4" x14ac:dyDescent="0.25">
      <c r="A1" t="s">
        <v>3</v>
      </c>
    </row>
    <row r="2" spans="1:4" x14ac:dyDescent="0.25">
      <c r="B2" t="s">
        <v>0</v>
      </c>
      <c r="C2" t="s">
        <v>1</v>
      </c>
      <c r="D2" t="s">
        <v>2</v>
      </c>
    </row>
    <row r="3" spans="1:4" x14ac:dyDescent="0.25">
      <c r="A3" t="s">
        <v>4</v>
      </c>
      <c r="B3">
        <v>55.030799999999999</v>
      </c>
      <c r="C3">
        <v>56.367199999999997</v>
      </c>
      <c r="D3">
        <v>56.127600000000001</v>
      </c>
    </row>
    <row r="4" spans="1:4" x14ac:dyDescent="0.25">
      <c r="A4" t="s">
        <v>5</v>
      </c>
      <c r="B4">
        <v>54.321199999999997</v>
      </c>
      <c r="C4">
        <v>55.231400000000001</v>
      </c>
      <c r="D4">
        <v>55.357999999999997</v>
      </c>
    </row>
    <row r="5" spans="1:4" x14ac:dyDescent="0.25">
      <c r="A5" t="s">
        <v>6</v>
      </c>
      <c r="B5">
        <v>52.098700000000001</v>
      </c>
      <c r="C5">
        <v>53.136499999999998</v>
      </c>
      <c r="D5">
        <v>53.513199999999998</v>
      </c>
    </row>
    <row r="6" spans="1:4" x14ac:dyDescent="0.25">
      <c r="A6" t="s">
        <v>7</v>
      </c>
      <c r="B6">
        <v>50.763199999999998</v>
      </c>
      <c r="C6">
        <v>55.921399999999998</v>
      </c>
      <c r="D6">
        <v>55.247599999999998</v>
      </c>
    </row>
    <row r="7" spans="1:4" x14ac:dyDescent="0.25">
      <c r="A7" t="s">
        <v>8</v>
      </c>
      <c r="B7">
        <v>48.2134</v>
      </c>
      <c r="C7">
        <v>55.912300000000002</v>
      </c>
      <c r="D7">
        <v>55.846699999999998</v>
      </c>
    </row>
    <row r="9" spans="1:4" x14ac:dyDescent="0.25">
      <c r="A9" t="s">
        <v>9</v>
      </c>
      <c r="B9">
        <v>1.3444400000000001</v>
      </c>
      <c r="C9">
        <v>3.4462000000000002</v>
      </c>
      <c r="D9">
        <v>2.4335599999999999</v>
      </c>
    </row>
    <row r="10" spans="1:4" x14ac:dyDescent="0.25">
      <c r="B10">
        <v>2.6764000000000001</v>
      </c>
      <c r="C10">
        <v>3.2545999999999999</v>
      </c>
      <c r="D10">
        <v>2.7865000000000002</v>
      </c>
    </row>
    <row r="11" spans="1:4" x14ac:dyDescent="0.25">
      <c r="B11">
        <v>4.2765000000000004</v>
      </c>
      <c r="C11">
        <v>3.2869999999999999</v>
      </c>
      <c r="D11">
        <v>3.9855999999999998</v>
      </c>
    </row>
    <row r="12" spans="1:4" x14ac:dyDescent="0.25">
      <c r="B12">
        <v>3.1267</v>
      </c>
      <c r="C12">
        <v>2.1876000000000002</v>
      </c>
      <c r="D12">
        <v>1.9786999999999999</v>
      </c>
    </row>
    <row r="13" spans="1:4" x14ac:dyDescent="0.25">
      <c r="B13">
        <v>2.6547000000000001</v>
      </c>
      <c r="C13">
        <v>3.8797999999999999</v>
      </c>
      <c r="D13">
        <v>4.2542999999999997</v>
      </c>
    </row>
  </sheetData>
  <phoneticPr fontId="1" type="noConversion"/>
  <pageMargins left="0.69930555555555596" right="0.69930555555555596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aoqi</cp:lastModifiedBy>
  <dcterms:created xsi:type="dcterms:W3CDTF">2006-09-16T00:00:00Z</dcterms:created>
  <dcterms:modified xsi:type="dcterms:W3CDTF">2018-04-02T08:36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224</vt:lpwstr>
  </property>
</Properties>
</file>